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96">
  <si>
    <r>
      <rPr>
        <b val="true"/>
        <sz val="10"/>
        <rFont val="Arial"/>
        <family val="2"/>
      </rPr>
      <t xml:space="preserve">2^-ΔC</t>
    </r>
    <r>
      <rPr>
        <b val="true"/>
        <vertAlign val="subscript"/>
        <sz val="10"/>
        <rFont val="Arial"/>
        <family val="2"/>
      </rPr>
      <t xml:space="preserve">t</t>
    </r>
  </si>
  <si>
    <t xml:space="preserve">Fold Up- or Down-Regulation</t>
  </si>
  <si>
    <t xml:space="preserve">GENE</t>
  </si>
  <si>
    <t xml:space="preserve">follicular Phase</t>
  </si>
  <si>
    <t xml:space="preserve">periovulatory Phase</t>
  </si>
  <si>
    <t xml:space="preserve">lutheal Phase</t>
  </si>
  <si>
    <t xml:space="preserve">periovulatory / follicular phase</t>
  </si>
  <si>
    <t xml:space="preserve">lutheal / periovulatory phase</t>
  </si>
  <si>
    <t xml:space="preserve">follicular / lutheal phase</t>
  </si>
  <si>
    <t xml:space="preserve">ADAMTS1</t>
  </si>
  <si>
    <t xml:space="preserve">ADAMTS13</t>
  </si>
  <si>
    <t xml:space="preserve">ADAMTS8</t>
  </si>
  <si>
    <t xml:space="preserve">CD44</t>
  </si>
  <si>
    <t xml:space="preserve">CDH1</t>
  </si>
  <si>
    <t xml:space="preserve">CNTN1</t>
  </si>
  <si>
    <t xml:space="preserve">COL11A1</t>
  </si>
  <si>
    <t xml:space="preserve">COL12A1</t>
  </si>
  <si>
    <t xml:space="preserve">COL14A1</t>
  </si>
  <si>
    <t xml:space="preserve">COL15A1</t>
  </si>
  <si>
    <t xml:space="preserve">COL16A1</t>
  </si>
  <si>
    <t xml:space="preserve">COL1A1</t>
  </si>
  <si>
    <t xml:space="preserve">COL4A2</t>
  </si>
  <si>
    <t xml:space="preserve">COL5A1</t>
  </si>
  <si>
    <t xml:space="preserve">COL6A1</t>
  </si>
  <si>
    <t xml:space="preserve">COL6A2</t>
  </si>
  <si>
    <t xml:space="preserve">COL7A1</t>
  </si>
  <si>
    <t xml:space="preserve">COL8A1</t>
  </si>
  <si>
    <t xml:space="preserve">VCAN</t>
  </si>
  <si>
    <t xml:space="preserve">CTGF</t>
  </si>
  <si>
    <t xml:space="preserve">CTNNA1</t>
  </si>
  <si>
    <t xml:space="preserve">CTNNB1</t>
  </si>
  <si>
    <t xml:space="preserve">CTNND1</t>
  </si>
  <si>
    <t xml:space="preserve">CTNND2</t>
  </si>
  <si>
    <t xml:space="preserve">ECM1</t>
  </si>
  <si>
    <t xml:space="preserve">FN1</t>
  </si>
  <si>
    <t xml:space="preserve">HAS1</t>
  </si>
  <si>
    <t xml:space="preserve">ICAM1</t>
  </si>
  <si>
    <t xml:space="preserve">ITGA1</t>
  </si>
  <si>
    <t xml:space="preserve">ITGA2</t>
  </si>
  <si>
    <t xml:space="preserve">ITGA3</t>
  </si>
  <si>
    <t xml:space="preserve">ITGA4</t>
  </si>
  <si>
    <t xml:space="preserve">ITGA5</t>
  </si>
  <si>
    <t xml:space="preserve">ITGA6</t>
  </si>
  <si>
    <t xml:space="preserve">ITGA7</t>
  </si>
  <si>
    <t xml:space="preserve">ITGA8</t>
  </si>
  <si>
    <t xml:space="preserve">ITGAL</t>
  </si>
  <si>
    <t xml:space="preserve">ITGAM</t>
  </si>
  <si>
    <t xml:space="preserve">ITGAV</t>
  </si>
  <si>
    <t xml:space="preserve">ITGB1</t>
  </si>
  <si>
    <t xml:space="preserve">ITGB2</t>
  </si>
  <si>
    <t xml:space="preserve">ITGB3</t>
  </si>
  <si>
    <t xml:space="preserve">ITGB4</t>
  </si>
  <si>
    <t xml:space="preserve">ITGB5</t>
  </si>
  <si>
    <t xml:space="preserve">KAL1</t>
  </si>
  <si>
    <t xml:space="preserve">LAMA1</t>
  </si>
  <si>
    <t xml:space="preserve">LAMA2</t>
  </si>
  <si>
    <t xml:space="preserve">LAMA3</t>
  </si>
  <si>
    <t xml:space="preserve">LAMB1</t>
  </si>
  <si>
    <t xml:space="preserve">LAMB3</t>
  </si>
  <si>
    <t xml:space="preserve">LAMC1</t>
  </si>
  <si>
    <t xml:space="preserve">MMP1</t>
  </si>
  <si>
    <t xml:space="preserve">MMP10</t>
  </si>
  <si>
    <t xml:space="preserve">MMP11</t>
  </si>
  <si>
    <t xml:space="preserve">MMP12</t>
  </si>
  <si>
    <t xml:space="preserve">MMP13</t>
  </si>
  <si>
    <t xml:space="preserve">MMP14</t>
  </si>
  <si>
    <t xml:space="preserve">MMP15</t>
  </si>
  <si>
    <t xml:space="preserve">MMP16</t>
  </si>
  <si>
    <t xml:space="preserve">MMP2</t>
  </si>
  <si>
    <t xml:space="preserve">MMP3</t>
  </si>
  <si>
    <t xml:space="preserve">MMP7</t>
  </si>
  <si>
    <t xml:space="preserve">MMP8</t>
  </si>
  <si>
    <t xml:space="preserve">MMP9</t>
  </si>
  <si>
    <t xml:space="preserve">NCAM1</t>
  </si>
  <si>
    <t xml:space="preserve">PECAM1</t>
  </si>
  <si>
    <t xml:space="preserve">SELE</t>
  </si>
  <si>
    <t xml:space="preserve">SELL</t>
  </si>
  <si>
    <t xml:space="preserve">SELP</t>
  </si>
  <si>
    <t xml:space="preserve">SGCE</t>
  </si>
  <si>
    <t xml:space="preserve">SPARC</t>
  </si>
  <si>
    <t xml:space="preserve">SPG7</t>
  </si>
  <si>
    <t xml:space="preserve">SPP1</t>
  </si>
  <si>
    <t xml:space="preserve">TGFBI</t>
  </si>
  <si>
    <t xml:space="preserve">THBS1</t>
  </si>
  <si>
    <t xml:space="preserve">THBS2</t>
  </si>
  <si>
    <t xml:space="preserve">THBS3</t>
  </si>
  <si>
    <t xml:space="preserve">TIMP1</t>
  </si>
  <si>
    <t xml:space="preserve">TIMP2</t>
  </si>
  <si>
    <t xml:space="preserve">TIMP3</t>
  </si>
  <si>
    <t xml:space="preserve">CLEC3B</t>
  </si>
  <si>
    <t xml:space="preserve">TNC</t>
  </si>
  <si>
    <t xml:space="preserve">VCAM1</t>
  </si>
  <si>
    <t xml:space="preserve">VTN</t>
  </si>
  <si>
    <t xml:space="preserve">B2M</t>
  </si>
  <si>
    <t xml:space="preserve">HPRT1</t>
  </si>
  <si>
    <t xml:space="preserve">RPL13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E+00"/>
    <numFmt numFmtId="166" formatCode="0.00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F0000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sz val="12"/>
      <color rgb="FFFF9900"/>
      <name val="Calibri"/>
      <family val="2"/>
    </font>
    <font>
      <sz val="12"/>
      <color rgb="FF008000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2"/>
      <color rgb="FF333399"/>
      <name val="Calibri"/>
      <family val="2"/>
    </font>
    <font>
      <i val="true"/>
      <sz val="12"/>
      <color rgb="FF808080"/>
      <name val="Calibri"/>
      <family val="2"/>
    </font>
    <font>
      <sz val="12"/>
      <color rgb="FF80008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2"/>
      <color rgb="FF000000"/>
      <name val="Calibri"/>
      <family val="2"/>
    </font>
    <font>
      <b val="true"/>
      <sz val="18"/>
      <color rgb="FF333399"/>
      <name val="Cambria"/>
      <family val="2"/>
    </font>
    <font>
      <b val="true"/>
      <sz val="10"/>
      <name val="Arial"/>
      <family val="2"/>
    </font>
    <font>
      <b val="true"/>
      <vertAlign val="subscript"/>
      <sz val="10"/>
      <name val="Arial"/>
      <family val="2"/>
    </font>
    <font>
      <b val="true"/>
      <sz val="8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1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12" borderId="0" applyFont="true" applyBorder="fals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3" fillId="0" borderId="6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0" applyFont="true" applyBorder="false" applyAlignment="false" applyProtection="false"/>
    <xf numFmtId="164" fontId="16" fillId="13" borderId="0" applyFont="true" applyBorder="false" applyAlignment="false" applyProtection="false"/>
    <xf numFmtId="164" fontId="17" fillId="8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7" applyFont="true" applyBorder="true" applyAlignment="false" applyProtection="false"/>
    <xf numFmtId="164" fontId="18" fillId="2" borderId="8" applyFont="true" applyBorder="tru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7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6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6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8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8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Énfasis1" xfId="20"/>
    <cellStyle name="20% - Énfasis2" xfId="21"/>
    <cellStyle name="20% - Énfasis3" xfId="22"/>
    <cellStyle name="20% - Énfasis4" xfId="23"/>
    <cellStyle name="20% - Énfasis5" xfId="24"/>
    <cellStyle name="20% - Énfasis6" xfId="25"/>
    <cellStyle name="40% - Énfasis1" xfId="26"/>
    <cellStyle name="40% - Énfasis2" xfId="27"/>
    <cellStyle name="40% - Énfasis3" xfId="28"/>
    <cellStyle name="40% - Énfasis4" xfId="29"/>
    <cellStyle name="40% - Énfasis5" xfId="30"/>
    <cellStyle name="40% - Énfasis6" xfId="31"/>
    <cellStyle name="60% - Énfasis1" xfId="32"/>
    <cellStyle name="60% - Énfasis2" xfId="33"/>
    <cellStyle name="60% - Énfasis3" xfId="34"/>
    <cellStyle name="60% - Énfasis4" xfId="35"/>
    <cellStyle name="60% - Énfasis5" xfId="36"/>
    <cellStyle name="60% - Énfasis6" xfId="37"/>
    <cellStyle name="Advertencia" xfId="38"/>
    <cellStyle name="Calcular" xfId="39"/>
    <cellStyle name="Celda comprob." xfId="40"/>
    <cellStyle name="Celda vinculada" xfId="41"/>
    <cellStyle name="Correcto" xfId="42"/>
    <cellStyle name="Encabez. 1" xfId="43"/>
    <cellStyle name="Encabez. 2" xfId="44"/>
    <cellStyle name="Encabezado 3" xfId="45"/>
    <cellStyle name="Encabezado 4" xfId="46"/>
    <cellStyle name="Entrada" xfId="47"/>
    <cellStyle name="Explicación" xfId="48"/>
    <cellStyle name="Incorrecto" xfId="49"/>
    <cellStyle name="Neutral 1" xfId="50"/>
    <cellStyle name="Normal 2" xfId="51"/>
    <cellStyle name="Nota" xfId="52"/>
    <cellStyle name="Salida" xfId="53"/>
    <cellStyle name="Total" xfId="54"/>
    <cellStyle name="Título" xfId="55"/>
    <cellStyle name="Énfasis1" xfId="56"/>
    <cellStyle name="Énfasis2" xfId="57"/>
    <cellStyle name="Énfasis3" xfId="58"/>
    <cellStyle name="Énfasis4" xfId="59"/>
    <cellStyle name="Énfasis5" xfId="60"/>
    <cellStyle name="Énfasis6" xfId="61"/>
  </cellStyles>
  <dxfs count="2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008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9" activeCellId="0" sqref="M29"/>
    </sheetView>
  </sheetViews>
  <sheetFormatPr defaultColWidth="11.41796875" defaultRowHeight="12.75" zeroHeight="false" outlineLevelRow="0" outlineLevelCol="0"/>
  <cols>
    <col collapsed="false" customWidth="true" hidden="false" outlineLevel="0" max="3" min="3" style="0" width="16.42"/>
    <col collapsed="false" customWidth="true" hidden="false" outlineLevel="0" max="4" min="4" style="0" width="13.14"/>
    <col collapsed="false" customWidth="true" hidden="false" outlineLevel="0" max="5" min="5" style="0" width="15.56"/>
    <col collapsed="false" customWidth="true" hidden="false" outlineLevel="0" max="6" min="6" style="0" width="13.99"/>
    <col collapsed="false" customWidth="true" hidden="false" outlineLevel="0" max="7" min="7" style="0" width="13.41"/>
  </cols>
  <sheetData>
    <row r="1" customFormat="false" ht="12" hidden="false" customHeight="true" outlineLevel="0" collapsed="false">
      <c r="B1" s="1" t="s">
        <v>0</v>
      </c>
      <c r="C1" s="1"/>
      <c r="D1" s="1"/>
      <c r="E1" s="2" t="s">
        <v>1</v>
      </c>
      <c r="F1" s="2"/>
      <c r="G1" s="2"/>
      <c r="L1" s="3"/>
    </row>
    <row r="2" customFormat="false" ht="51" hidden="false" customHeight="false" outlineLevel="0" collapsed="false">
      <c r="A2" s="4" t="s">
        <v>2</v>
      </c>
      <c r="B2" s="5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</row>
    <row r="3" customFormat="false" ht="12.75" hidden="false" customHeight="false" outlineLevel="0" collapsed="false">
      <c r="A3" s="7" t="s">
        <v>9</v>
      </c>
      <c r="B3" s="8" t="n">
        <v>0.183981560134644</v>
      </c>
      <c r="C3" s="8" t="n">
        <v>0.453610418193631</v>
      </c>
      <c r="D3" s="8" t="n">
        <f aca="false">IF(ISERROR(2^-B3),"N/A",2^-B3)</f>
        <v>0.880270264701446</v>
      </c>
      <c r="E3" s="9" t="n">
        <v>2.4655210982104</v>
      </c>
      <c r="F3" s="9" t="n">
        <f aca="false">IF(D3&gt;1,D3,-1/D3)</f>
        <v>-1.13601474467522</v>
      </c>
      <c r="G3" s="9" t="n">
        <v>-1.68294849674276</v>
      </c>
    </row>
    <row r="4" customFormat="false" ht="12.75" hidden="false" customHeight="false" outlineLevel="0" collapsed="false">
      <c r="A4" s="7" t="s">
        <v>10</v>
      </c>
      <c r="B4" s="8" t="n">
        <v>0.00374934358746534</v>
      </c>
      <c r="C4" s="8" t="n">
        <v>0.0131810645036887</v>
      </c>
      <c r="D4" s="8" t="n">
        <f aca="false">IF(ISERROR(2^-B4),"N/A",2^-B4)</f>
        <v>0.99740452714256</v>
      </c>
      <c r="E4" s="9" t="n">
        <v>3.51556591072504</v>
      </c>
      <c r="F4" s="9" t="n">
        <f aca="false">IF(D4&gt;1,D4,-1/D4)</f>
        <v>-1.00260222686664</v>
      </c>
      <c r="G4" s="9" t="n">
        <v>1.1827220332097</v>
      </c>
    </row>
    <row r="5" customFormat="false" ht="12.75" hidden="false" customHeight="false" outlineLevel="0" collapsed="false">
      <c r="A5" s="7" t="s">
        <v>11</v>
      </c>
      <c r="B5" s="8" t="n">
        <v>0.0165620390358124</v>
      </c>
      <c r="C5" s="8" t="n">
        <v>0.0261197001479547</v>
      </c>
      <c r="D5" s="8" t="n">
        <f aca="false">IF(ISERROR(2^-B5),"N/A",2^-B5)</f>
        <v>0.988585712309629</v>
      </c>
      <c r="E5" s="9" t="n">
        <v>1.5770823925409</v>
      </c>
      <c r="F5" s="9" t="n">
        <f aca="false">IF(D5&gt;1,D5,-1/D5)</f>
        <v>-1.01154607794574</v>
      </c>
      <c r="G5" s="9" t="n">
        <v>-1.66855911135845</v>
      </c>
    </row>
    <row r="6" customFormat="false" ht="12.75" hidden="false" customHeight="false" outlineLevel="0" collapsed="false">
      <c r="A6" s="7" t="s">
        <v>12</v>
      </c>
      <c r="B6" s="8" t="n">
        <v>0.496353586927588</v>
      </c>
      <c r="C6" s="8" t="n">
        <v>0.711967163238484</v>
      </c>
      <c r="D6" s="8" t="n">
        <f aca="false">IF(ISERROR(2^-B6),"N/A",2^-B6)</f>
        <v>0.708896254736293</v>
      </c>
      <c r="E6" s="9" t="n">
        <v>1.43439512071533</v>
      </c>
      <c r="F6" s="9" t="n">
        <f aca="false">IF(D6&gt;1,D6,-1/D6)</f>
        <v>-1.41064364964376</v>
      </c>
      <c r="G6" s="9" t="n">
        <v>-1.68117334227021</v>
      </c>
    </row>
    <row r="7" customFormat="false" ht="12.75" hidden="false" customHeight="false" outlineLevel="0" collapsed="false">
      <c r="A7" s="7" t="s">
        <v>13</v>
      </c>
      <c r="B7" s="8" t="n">
        <v>0.720175186909865</v>
      </c>
      <c r="C7" s="8" t="n">
        <v>0.658295260920609</v>
      </c>
      <c r="D7" s="8" t="n">
        <f aca="false">IF(ISERROR(2^-B7),"N/A",2^-B7)</f>
        <v>0.607023726641054</v>
      </c>
      <c r="E7" s="9" t="n">
        <v>-1.09400026046476</v>
      </c>
      <c r="F7" s="9" t="n">
        <f aca="false">IF(D7&gt;1,D7,-1/D7)</f>
        <v>-1.64738206450919</v>
      </c>
      <c r="G7" s="9" t="n">
        <v>-1.27461165765348</v>
      </c>
    </row>
    <row r="8" customFormat="false" ht="12.75" hidden="false" customHeight="false" outlineLevel="0" collapsed="false">
      <c r="A8" s="7" t="s">
        <v>14</v>
      </c>
      <c r="B8" s="8" t="n">
        <v>0.00395531260660603</v>
      </c>
      <c r="C8" s="8" t="n">
        <v>0.00896208534837599</v>
      </c>
      <c r="D8" s="8" t="n">
        <f aca="false">IF(ISERROR(2^-B8),"N/A",2^-B8)</f>
        <v>0.997262141009382</v>
      </c>
      <c r="E8" s="9" t="n">
        <v>2.26583490099059</v>
      </c>
      <c r="F8" s="9" t="n">
        <f aca="false">IF(D8&gt;1,D8,-1/D8)</f>
        <v>-1.00274537544145</v>
      </c>
      <c r="G8" s="9" t="n">
        <v>-1.0202186441991</v>
      </c>
    </row>
    <row r="9" customFormat="false" ht="12.75" hidden="false" customHeight="false" outlineLevel="0" collapsed="false">
      <c r="A9" s="7" t="s">
        <v>15</v>
      </c>
      <c r="B9" s="8" t="n">
        <v>0.000186333084604323</v>
      </c>
      <c r="C9" s="8" t="n">
        <v>0.000303256092296496</v>
      </c>
      <c r="D9" s="8" t="n">
        <f aca="false">IF(ISERROR(2^-B9),"N/A",2^-B9)</f>
        <v>0.999870852088071</v>
      </c>
      <c r="E9" s="9" t="n">
        <v>1.6274946177189</v>
      </c>
      <c r="F9" s="9" t="n">
        <f aca="false">IF(D9&gt;1,D9,-1/D9)</f>
        <v>-1.00012916459327</v>
      </c>
      <c r="G9" s="9" t="n">
        <v>-2.38928047513148</v>
      </c>
    </row>
    <row r="10" customFormat="false" ht="12.75" hidden="false" customHeight="false" outlineLevel="0" collapsed="false">
      <c r="A10" s="7" t="s">
        <v>16</v>
      </c>
      <c r="B10" s="8" t="n">
        <v>0.209280103907997</v>
      </c>
      <c r="C10" s="8" t="n">
        <v>0.279735042856901</v>
      </c>
      <c r="D10" s="8" t="n">
        <f aca="false">IF(ISERROR(2^-B10),"N/A",2^-B10)</f>
        <v>0.864968737803395</v>
      </c>
      <c r="E10" s="9" t="n">
        <v>1.33665378425021</v>
      </c>
      <c r="F10" s="9" t="n">
        <f aca="false">IF(D10&gt;1,D10,-1/D10)</f>
        <v>-1.15611114748438</v>
      </c>
      <c r="G10" s="9" t="n">
        <v>1.09178032181936</v>
      </c>
    </row>
    <row r="11" customFormat="false" ht="12.75" hidden="false" customHeight="false" outlineLevel="0" collapsed="false">
      <c r="A11" s="7" t="s">
        <v>17</v>
      </c>
      <c r="B11" s="8" t="n">
        <v>0.0713674593166069</v>
      </c>
      <c r="C11" s="8" t="n">
        <v>0.165426167184058</v>
      </c>
      <c r="D11" s="8" t="n">
        <f aca="false">IF(ISERROR(2^-B11),"N/A",2^-B11)</f>
        <v>0.951735467374319</v>
      </c>
      <c r="E11" s="9" t="n">
        <v>2.31794950763455</v>
      </c>
      <c r="F11" s="9" t="n">
        <f aca="false">IF(D11&gt;1,D11,-1/D11)</f>
        <v>-1.05071212987243</v>
      </c>
      <c r="G11" s="9" t="n">
        <v>-1.38518175420784</v>
      </c>
    </row>
    <row r="12" customFormat="false" ht="12.75" hidden="false" customHeight="false" outlineLevel="0" collapsed="false">
      <c r="A12" s="7" t="s">
        <v>18</v>
      </c>
      <c r="B12" s="8" t="n">
        <v>0.0785561220185975</v>
      </c>
      <c r="C12" s="8" t="n">
        <v>0.120217904123572</v>
      </c>
      <c r="D12" s="8" t="n">
        <f aca="false">IF(ISERROR(2^-B12),"N/A",2^-B12)</f>
        <v>0.947004954057036</v>
      </c>
      <c r="E12" s="9" t="n">
        <v>1.53034417986051</v>
      </c>
      <c r="F12" s="9" t="n">
        <f aca="false">IF(D12&gt;1,D12,-1/D12)</f>
        <v>-1.05596068501641</v>
      </c>
      <c r="G12" s="9" t="n">
        <v>-1.42376490745312</v>
      </c>
    </row>
    <row r="13" customFormat="false" ht="12.75" hidden="false" customHeight="false" outlineLevel="0" collapsed="false">
      <c r="A13" s="7" t="s">
        <v>19</v>
      </c>
      <c r="B13" s="8" t="n">
        <v>0.134764291036483</v>
      </c>
      <c r="C13" s="8" t="n">
        <v>0.177550098419458</v>
      </c>
      <c r="D13" s="8" t="n">
        <f aca="false">IF(ISERROR(2^-B13),"N/A",2^-B13)</f>
        <v>0.91081863189832</v>
      </c>
      <c r="E13" s="9" t="n">
        <v>1.31748623506944</v>
      </c>
      <c r="F13" s="9" t="n">
        <f aca="false">IF(D13&gt;1,D13,-1/D13)</f>
        <v>-1.09791342093629</v>
      </c>
      <c r="G13" s="9" t="n">
        <v>1.18580838890189</v>
      </c>
    </row>
    <row r="14" customFormat="false" ht="12.75" hidden="false" customHeight="false" outlineLevel="0" collapsed="false">
      <c r="A14" s="7" t="s">
        <v>20</v>
      </c>
      <c r="B14" s="8" t="n">
        <v>0.352470668265549</v>
      </c>
      <c r="C14" s="8" t="n">
        <v>0.479323314295178</v>
      </c>
      <c r="D14" s="8" t="n">
        <f aca="false">IF(ISERROR(2^-B14),"N/A",2^-B14)</f>
        <v>0.783241618652244</v>
      </c>
      <c r="E14" s="9" t="n">
        <v>1.35989560962292</v>
      </c>
      <c r="F14" s="9" t="n">
        <f aca="false">IF(D14&gt;1,D14,-1/D14)</f>
        <v>-1.27674522929558</v>
      </c>
      <c r="G14" s="9" t="n">
        <v>1.01226868350382</v>
      </c>
    </row>
    <row r="15" customFormat="false" ht="12.75" hidden="false" customHeight="false" outlineLevel="0" collapsed="false">
      <c r="A15" s="7" t="s">
        <v>21</v>
      </c>
      <c r="B15" s="8" t="n">
        <v>0.544830942406011</v>
      </c>
      <c r="C15" s="8" t="n">
        <v>0.930558675920469</v>
      </c>
      <c r="D15" s="8" t="n">
        <f aca="false">IF(ISERROR(2^-B15),"N/A",2^-B15)</f>
        <v>0.685471722590352</v>
      </c>
      <c r="E15" s="9" t="n">
        <v>1.70797692181553</v>
      </c>
      <c r="F15" s="9" t="n">
        <f aca="false">IF(D15&gt;1,D15,-1/D15)</f>
        <v>-1.45884938363477</v>
      </c>
      <c r="G15" s="9" t="n">
        <v>-1.44665912029621</v>
      </c>
    </row>
    <row r="16" customFormat="false" ht="12.75" hidden="false" customHeight="false" outlineLevel="0" collapsed="false">
      <c r="A16" s="7" t="s">
        <v>22</v>
      </c>
      <c r="B16" s="8" t="n">
        <v>0.119219275920369</v>
      </c>
      <c r="C16" s="8" t="n">
        <v>0.199931185676605</v>
      </c>
      <c r="D16" s="8" t="n">
        <f aca="false">IF(ISERROR(2^-B16),"N/A",2^-B16)</f>
        <v>0.920685751095337</v>
      </c>
      <c r="E16" s="9" t="n">
        <v>1.67700385808538</v>
      </c>
      <c r="F16" s="9" t="n">
        <f aca="false">IF(D16&gt;1,D16,-1/D16)</f>
        <v>-1.08614692777672</v>
      </c>
      <c r="G16" s="9" t="n">
        <v>-1.08788202215039</v>
      </c>
    </row>
    <row r="17" customFormat="false" ht="12.75" hidden="false" customHeight="false" outlineLevel="0" collapsed="false">
      <c r="A17" s="7" t="s">
        <v>23</v>
      </c>
      <c r="B17" s="8" t="n">
        <v>1.19240904930119</v>
      </c>
      <c r="C17" s="8" t="n">
        <v>2.11071543119701</v>
      </c>
      <c r="D17" s="8" t="n">
        <f aca="false">IF(ISERROR(2^-B17),"N/A",2^-B17)</f>
        <v>0.437571581987233</v>
      </c>
      <c r="E17" s="9" t="n">
        <v>1.77012698153708</v>
      </c>
      <c r="F17" s="9" t="n">
        <f aca="false">IF(D17&gt;1,D17,-1/D17)</f>
        <v>-2.2853403675314</v>
      </c>
      <c r="G17" s="9" t="n">
        <v>-1.34682307441062</v>
      </c>
    </row>
    <row r="18" customFormat="false" ht="12.75" hidden="false" customHeight="false" outlineLevel="0" collapsed="false">
      <c r="A18" s="7" t="s">
        <v>24</v>
      </c>
      <c r="B18" s="8" t="n">
        <v>0.208847472627969</v>
      </c>
      <c r="C18" s="8" t="n">
        <v>0.479519590413201</v>
      </c>
      <c r="D18" s="8" t="n">
        <f aca="false">IF(ISERROR(2^-B18),"N/A",2^-B18)</f>
        <v>0.865228161060643</v>
      </c>
      <c r="E18" s="9" t="n">
        <v>2.29602773918837</v>
      </c>
      <c r="F18" s="9" t="n">
        <f aca="false">IF(D18&gt;1,D18,-1/D18)</f>
        <v>-1.15576450814332</v>
      </c>
      <c r="G18" s="9" t="n">
        <v>1.03160708218765</v>
      </c>
    </row>
    <row r="19" customFormat="false" ht="12.75" hidden="false" customHeight="false" outlineLevel="0" collapsed="false">
      <c r="A19" s="7" t="s">
        <v>25</v>
      </c>
      <c r="B19" s="8" t="n">
        <v>0.00761170520924517</v>
      </c>
      <c r="C19" s="8" t="n">
        <v>0.0244343493633391</v>
      </c>
      <c r="D19" s="8" t="n">
        <f aca="false">IF(ISERROR(2^-B19),"N/A",2^-B19)</f>
        <v>0.994737861806347</v>
      </c>
      <c r="E19" s="9" t="n">
        <v>3.21010190116942</v>
      </c>
      <c r="F19" s="9" t="n">
        <f aca="false">IF(D19&gt;1,D19,-1/D19)</f>
        <v>-1.00528997477194</v>
      </c>
      <c r="G19" s="9" t="n">
        <v>1.32065229542309</v>
      </c>
    </row>
    <row r="20" customFormat="false" ht="12.75" hidden="false" customHeight="false" outlineLevel="0" collapsed="false">
      <c r="A20" s="7" t="s">
        <v>26</v>
      </c>
      <c r="B20" s="8" t="n">
        <v>0.00077661703487663</v>
      </c>
      <c r="C20" s="8" t="n">
        <v>0.0016864257123266</v>
      </c>
      <c r="D20" s="8" t="n">
        <f aca="false">IF(ISERROR(2^-B20),"N/A",2^-B20)</f>
        <v>0.999461834954684</v>
      </c>
      <c r="E20" s="9" t="n">
        <v>2.17150234490349</v>
      </c>
      <c r="F20" s="9" t="n">
        <f aca="false">IF(D20&gt;1,D20,-1/D20)</f>
        <v>-1.00053845482288</v>
      </c>
      <c r="G20" s="9" t="n">
        <v>2.15930627283696</v>
      </c>
    </row>
    <row r="21" customFormat="false" ht="12.75" hidden="false" customHeight="false" outlineLevel="0" collapsed="false">
      <c r="A21" s="7" t="s">
        <v>27</v>
      </c>
      <c r="B21" s="8" t="n">
        <v>0.0155977268031896</v>
      </c>
      <c r="C21" s="8" t="n">
        <v>0.0244099827677597</v>
      </c>
      <c r="D21" s="8" t="n">
        <f aca="false">IF(ISERROR(2^-B21),"N/A",2^-B21)</f>
        <v>0.989246714072917</v>
      </c>
      <c r="E21" s="9" t="n">
        <v>1.56497052908812</v>
      </c>
      <c r="F21" s="9" t="n">
        <f aca="false">IF(D21&gt;1,D21,-1/D21)</f>
        <v>-1.0108701760381</v>
      </c>
      <c r="G21" s="9" t="n">
        <v>-1.57599352016248</v>
      </c>
    </row>
    <row r="22" customFormat="false" ht="12.75" hidden="false" customHeight="false" outlineLevel="0" collapsed="false">
      <c r="A22" s="7" t="s">
        <v>28</v>
      </c>
      <c r="B22" s="8" t="n">
        <v>0.107152278906258</v>
      </c>
      <c r="C22" s="8" t="n">
        <v>0.213857322296278</v>
      </c>
      <c r="D22" s="8" t="n">
        <f aca="false">IF(ISERROR(2^-B22),"N/A",2^-B22)</f>
        <v>0.928418850951762</v>
      </c>
      <c r="E22" s="9" t="n">
        <v>1.99582616888037</v>
      </c>
      <c r="F22" s="9" t="n">
        <f aca="false">IF(D22&gt;1,D22,-1/D22)</f>
        <v>-1.07710005992969</v>
      </c>
      <c r="G22" s="9" t="n">
        <v>-1.86905695233393</v>
      </c>
    </row>
    <row r="23" customFormat="false" ht="12.75" hidden="false" customHeight="false" outlineLevel="0" collapsed="false">
      <c r="A23" s="7" t="s">
        <v>29</v>
      </c>
      <c r="B23" s="8" t="n">
        <v>0.997835907539806</v>
      </c>
      <c r="C23" s="8" t="n">
        <v>1.12648835707917</v>
      </c>
      <c r="D23" s="8" t="n">
        <f aca="false">IF(ISERROR(2^-B23),"N/A",2^-B23)</f>
        <v>0.500750580100943</v>
      </c>
      <c r="E23" s="9" t="n">
        <v>1.12893146915965</v>
      </c>
      <c r="F23" s="9" t="n">
        <f aca="false">IF(D23&gt;1,D23,-1/D23)</f>
        <v>-1.9970021798046</v>
      </c>
      <c r="G23" s="9" t="n">
        <v>-1.38806861663164</v>
      </c>
    </row>
    <row r="24" customFormat="false" ht="12.75" hidden="false" customHeight="false" outlineLevel="0" collapsed="false">
      <c r="A24" s="7" t="s">
        <v>30</v>
      </c>
      <c r="B24" s="8" t="n">
        <v>0.50190431799881</v>
      </c>
      <c r="C24" s="8" t="n">
        <v>0.582961720217086</v>
      </c>
      <c r="D24" s="8" t="n">
        <f aca="false">IF(ISERROR(2^-B24),"N/A",2^-B24)</f>
        <v>0.706174035308458</v>
      </c>
      <c r="E24" s="9" t="n">
        <v>1.1614997108243</v>
      </c>
      <c r="F24" s="9" t="n">
        <f aca="false">IF(D24&gt;1,D24,-1/D24)</f>
        <v>-1.41608151815324</v>
      </c>
      <c r="G24" s="9" t="n">
        <v>5.44598186440925</v>
      </c>
    </row>
    <row r="25" customFormat="false" ht="12.75" hidden="false" customHeight="false" outlineLevel="0" collapsed="false">
      <c r="A25" s="7" t="s">
        <v>31</v>
      </c>
      <c r="B25" s="8" t="n">
        <v>0.486331719407714</v>
      </c>
      <c r="C25" s="8" t="n">
        <v>0.640212475755961</v>
      </c>
      <c r="D25" s="8" t="n">
        <f aca="false">IF(ISERROR(2^-B25),"N/A",2^-B25)</f>
        <v>0.713837837971734</v>
      </c>
      <c r="E25" s="9" t="n">
        <v>1.3164111042061</v>
      </c>
      <c r="F25" s="9" t="n">
        <f aca="false">IF(D25&gt;1,D25,-1/D25)</f>
        <v>-1.40087838834847</v>
      </c>
      <c r="G25" s="9" t="n">
        <v>-1.18071354426545</v>
      </c>
    </row>
    <row r="26" customFormat="false" ht="12.75" hidden="false" customHeight="false" outlineLevel="0" collapsed="false">
      <c r="A26" s="7" t="s">
        <v>32</v>
      </c>
      <c r="B26" s="8" t="n">
        <v>0.00631606091882999</v>
      </c>
      <c r="C26" s="8" t="n">
        <v>0.00730813473930653</v>
      </c>
      <c r="D26" s="8" t="n">
        <f aca="false">IF(ISERROR(2^-B26),"N/A",2^-B26)</f>
        <v>0.995631609478195</v>
      </c>
      <c r="E26" s="9" t="n">
        <v>1.15707160415741</v>
      </c>
      <c r="F26" s="9" t="n">
        <f aca="false">IF(D26&gt;1,D26,-1/D26)</f>
        <v>-1.00438755708459</v>
      </c>
      <c r="G26" s="9" t="n">
        <v>-2.22303011317722</v>
      </c>
    </row>
    <row r="27" customFormat="false" ht="12.75" hidden="false" customHeight="false" outlineLevel="0" collapsed="false">
      <c r="A27" s="7" t="s">
        <v>33</v>
      </c>
      <c r="B27" s="8" t="n">
        <v>0.0338126576229689</v>
      </c>
      <c r="C27" s="8" t="n">
        <v>0.0630055785949943</v>
      </c>
      <c r="D27" s="8" t="n">
        <f aca="false">IF(ISERROR(2^-B27),"N/A",2^-B27)</f>
        <v>0.976835368504369</v>
      </c>
      <c r="E27" s="9" t="n">
        <v>1.86337256590546</v>
      </c>
      <c r="F27" s="9" t="n">
        <f aca="false">IF(D27&gt;1,D27,-1/D27)</f>
        <v>-1.02371395656066</v>
      </c>
      <c r="G27" s="9" t="n">
        <v>-1.40007287743141</v>
      </c>
    </row>
    <row r="28" customFormat="false" ht="12.75" hidden="false" customHeight="false" outlineLevel="0" collapsed="false">
      <c r="A28" s="7" t="s">
        <v>34</v>
      </c>
      <c r="B28" s="8" t="n">
        <v>0.405088560187324</v>
      </c>
      <c r="C28" s="8" t="n">
        <v>0.64452073404954</v>
      </c>
      <c r="D28" s="8" t="n">
        <f aca="false">IF(ISERROR(2^-B28),"N/A",2^-B28)</f>
        <v>0.755189933840079</v>
      </c>
      <c r="E28" s="9" t="n">
        <v>1.59106130706702</v>
      </c>
      <c r="F28" s="9" t="n">
        <f aca="false">IF(D28&gt;1,D28,-1/D28)</f>
        <v>-1.32417019241118</v>
      </c>
      <c r="G28" s="9" t="n">
        <v>-1.12824660562484</v>
      </c>
    </row>
    <row r="29" customFormat="false" ht="12.75" hidden="false" customHeight="false" outlineLevel="0" collapsed="false">
      <c r="A29" s="7" t="s">
        <v>35</v>
      </c>
      <c r="B29" s="8" t="n">
        <v>0.000739299973354577</v>
      </c>
      <c r="C29" s="8" t="n">
        <v>0.0014455944123408</v>
      </c>
      <c r="D29" s="8" t="n">
        <f aca="false">IF(ISERROR(2^-B29),"N/A",2^-B29)</f>
        <v>0.999487687584725</v>
      </c>
      <c r="E29" s="9" t="n">
        <v>1.95535569382129</v>
      </c>
      <c r="F29" s="9" t="n">
        <f aca="false">IF(D29&gt;1,D29,-1/D29)</f>
        <v>-1.00051257501382</v>
      </c>
      <c r="G29" s="9" t="n">
        <v>-1.22792047039244</v>
      </c>
    </row>
    <row r="30" customFormat="false" ht="12.75" hidden="false" customHeight="false" outlineLevel="0" collapsed="false">
      <c r="A30" s="7" t="s">
        <v>36</v>
      </c>
      <c r="B30" s="8" t="n">
        <v>0.0259124275074259</v>
      </c>
      <c r="C30" s="8" t="n">
        <v>0.0544643181518337</v>
      </c>
      <c r="D30" s="8" t="n">
        <f aca="false">IF(ISERROR(2^-B30),"N/A",2^-B30)</f>
        <v>0.982199213561376</v>
      </c>
      <c r="E30" s="9" t="n">
        <v>2.10186089806621</v>
      </c>
      <c r="F30" s="9" t="n">
        <f aca="false">IF(D30&gt;1,D30,-1/D30)</f>
        <v>-1.01812339716103</v>
      </c>
      <c r="G30" s="9" t="n">
        <v>1.23888296969856</v>
      </c>
    </row>
    <row r="31" customFormat="false" ht="12.75" hidden="false" customHeight="false" outlineLevel="0" collapsed="false">
      <c r="A31" s="7" t="s">
        <v>37</v>
      </c>
      <c r="B31" s="8" t="n">
        <v>0.0802630913909004</v>
      </c>
      <c r="C31" s="8" t="n">
        <v>0.143908673640413</v>
      </c>
      <c r="D31" s="8" t="n">
        <f aca="false">IF(ISERROR(2^-B31),"N/A",2^-B31)</f>
        <v>0.945885138384141</v>
      </c>
      <c r="E31" s="9" t="n">
        <v>1.7929620096433</v>
      </c>
      <c r="F31" s="9" t="n">
        <f aca="false">IF(D31&gt;1,D31,-1/D31)</f>
        <v>-1.05721081706422</v>
      </c>
      <c r="G31" s="9" t="n">
        <v>4.25383346830999</v>
      </c>
    </row>
    <row r="32" customFormat="false" ht="12.75" hidden="false" customHeight="false" outlineLevel="0" collapsed="false">
      <c r="A32" s="7" t="s">
        <v>38</v>
      </c>
      <c r="B32" s="8" t="n">
        <v>0.029796072541021</v>
      </c>
      <c r="C32" s="8" t="n">
        <v>0.0408415523632509</v>
      </c>
      <c r="D32" s="8" t="n">
        <f aca="false">IF(ISERROR(2^-B32),"N/A",2^-B32)</f>
        <v>0.97955875013837</v>
      </c>
      <c r="E32" s="9" t="n">
        <v>1.37070254165287</v>
      </c>
      <c r="F32" s="9" t="n">
        <f aca="false">IF(D32&gt;1,D32,-1/D32)</f>
        <v>-1.02086781406296</v>
      </c>
      <c r="G32" s="9" t="n">
        <v>1.32224342189922</v>
      </c>
    </row>
    <row r="33" customFormat="false" ht="12.75" hidden="false" customHeight="false" outlineLevel="0" collapsed="false">
      <c r="A33" s="7" t="s">
        <v>39</v>
      </c>
      <c r="B33" s="8" t="n">
        <v>0.101840313541891</v>
      </c>
      <c r="C33" s="8" t="n">
        <v>0.198883254993552</v>
      </c>
      <c r="D33" s="8" t="n">
        <f aca="false">IF(ISERROR(2^-B33),"N/A",2^-B33)</f>
        <v>0.931843565837039</v>
      </c>
      <c r="E33" s="9" t="n">
        <v>1.95289319206332</v>
      </c>
      <c r="F33" s="9" t="n">
        <f aca="false">IF(D33&gt;1,D33,-1/D33)</f>
        <v>-1.07314149784544</v>
      </c>
      <c r="G33" s="9" t="n">
        <v>1.90504635209033</v>
      </c>
    </row>
    <row r="34" customFormat="false" ht="12.75" hidden="false" customHeight="false" outlineLevel="0" collapsed="false">
      <c r="A34" s="7" t="s">
        <v>40</v>
      </c>
      <c r="B34" s="8" t="n">
        <v>0.034008551839367</v>
      </c>
      <c r="C34" s="8" t="n">
        <v>0.0371199858542627</v>
      </c>
      <c r="D34" s="8" t="n">
        <f aca="false">IF(ISERROR(2^-B34),"N/A",2^-B34)</f>
        <v>0.976702739360506</v>
      </c>
      <c r="E34" s="9" t="n">
        <v>1.09148975321243</v>
      </c>
      <c r="F34" s="9" t="n">
        <f aca="false">IF(D34&gt;1,D34,-1/D34)</f>
        <v>-1.02385296948665</v>
      </c>
      <c r="G34" s="9" t="n">
        <v>1.44219407222473</v>
      </c>
    </row>
    <row r="35" customFormat="false" ht="12.75" hidden="false" customHeight="false" outlineLevel="0" collapsed="false">
      <c r="A35" s="7" t="s">
        <v>41</v>
      </c>
      <c r="B35" s="8" t="n">
        <v>0.0305002329536333</v>
      </c>
      <c r="C35" s="8" t="n">
        <v>0.0543862718095144</v>
      </c>
      <c r="D35" s="8" t="n">
        <f aca="false">IF(ISERROR(2^-B35),"N/A",2^-B35)</f>
        <v>0.979080757098571</v>
      </c>
      <c r="E35" s="9" t="n">
        <v>1.78314283343976</v>
      </c>
      <c r="F35" s="9" t="n">
        <f aca="false">IF(D35&gt;1,D35,-1/D35)</f>
        <v>-1.02136620779211</v>
      </c>
      <c r="G35" s="9" t="n">
        <v>-1.58387450326792</v>
      </c>
    </row>
    <row r="36" customFormat="false" ht="12.75" hidden="false" customHeight="false" outlineLevel="0" collapsed="false">
      <c r="A36" s="7" t="s">
        <v>42</v>
      </c>
      <c r="B36" s="8" t="n">
        <v>0.388810734724848</v>
      </c>
      <c r="C36" s="8" t="n">
        <v>0.366430844694766</v>
      </c>
      <c r="D36" s="8" t="n">
        <f aca="false">IF(ISERROR(2^-B36),"N/A",2^-B36)</f>
        <v>0.7637589389444</v>
      </c>
      <c r="E36" s="9" t="n">
        <v>-1.06107534437698</v>
      </c>
      <c r="F36" s="9" t="n">
        <f aca="false">IF(D36&gt;1,D36,-1/D36)</f>
        <v>-1.30931364467185</v>
      </c>
      <c r="G36" s="9" t="n">
        <v>1.41114203509245</v>
      </c>
    </row>
    <row r="37" customFormat="false" ht="12.75" hidden="false" customHeight="false" outlineLevel="0" collapsed="false">
      <c r="A37" s="7" t="s">
        <v>43</v>
      </c>
      <c r="B37" s="8" t="n">
        <v>0.00816506638554973</v>
      </c>
      <c r="C37" s="8" t="n">
        <v>0.0165151199604708</v>
      </c>
      <c r="D37" s="8" t="n">
        <f aca="false">IF(ISERROR(2^-B37),"N/A",2^-B37)</f>
        <v>0.994356392579761</v>
      </c>
      <c r="E37" s="9" t="n">
        <v>2.02265593206918</v>
      </c>
      <c r="F37" s="9" t="n">
        <f aca="false">IF(D37&gt;1,D37,-1/D37)</f>
        <v>-1.00567563849577</v>
      </c>
      <c r="G37" s="9" t="n">
        <v>2.00228827456295</v>
      </c>
    </row>
    <row r="38" customFormat="false" ht="12.75" hidden="false" customHeight="false" outlineLevel="0" collapsed="false">
      <c r="A38" s="7" t="s">
        <v>44</v>
      </c>
      <c r="B38" s="8" t="n">
        <v>0.0104570978142588</v>
      </c>
      <c r="C38" s="8" t="n">
        <v>0.0188559621269721</v>
      </c>
      <c r="D38" s="8" t="n">
        <f aca="false">IF(ISERROR(2^-B38),"N/A",2^-B38)</f>
        <v>0.992777897762956</v>
      </c>
      <c r="E38" s="9" t="n">
        <v>1.80317354412244</v>
      </c>
      <c r="F38" s="9" t="n">
        <f aca="false">IF(D38&gt;1,D38,-1/D38)</f>
        <v>-1.007274640434</v>
      </c>
      <c r="G38" s="9" t="n">
        <v>1.61234627667449</v>
      </c>
    </row>
    <row r="39" customFormat="false" ht="12.75" hidden="false" customHeight="false" outlineLevel="0" collapsed="false">
      <c r="A39" s="7" t="s">
        <v>45</v>
      </c>
      <c r="B39" s="8" t="n">
        <v>0.0193147760128109</v>
      </c>
      <c r="C39" s="8" t="n">
        <v>0.0380370117218305</v>
      </c>
      <c r="D39" s="8" t="n">
        <f aca="false">IF(ISERROR(2^-B39),"N/A",2^-B39)</f>
        <v>0.986701237897417</v>
      </c>
      <c r="E39" s="9" t="n">
        <v>1.969321916889</v>
      </c>
      <c r="F39" s="9" t="n">
        <f aca="false">IF(D39&gt;1,D39,-1/D39)</f>
        <v>-1.01347800285619</v>
      </c>
      <c r="G39" s="9" t="n">
        <v>1.24043789673604</v>
      </c>
    </row>
    <row r="40" customFormat="false" ht="12.75" hidden="false" customHeight="false" outlineLevel="0" collapsed="false">
      <c r="A40" s="7" t="s">
        <v>46</v>
      </c>
      <c r="B40" s="8" t="n">
        <v>0.00658477318794439</v>
      </c>
      <c r="C40" s="8" t="n">
        <v>0.0115598891797548</v>
      </c>
      <c r="D40" s="8" t="n">
        <f aca="false">IF(ISERROR(2^-B40),"N/A",2^-B40)</f>
        <v>0.99544618323947</v>
      </c>
      <c r="E40" s="9" t="n">
        <v>1.75554857393099</v>
      </c>
      <c r="F40" s="9" t="n">
        <f aca="false">IF(D40&gt;1,D40,-1/D40)</f>
        <v>-1.00457464887324</v>
      </c>
      <c r="G40" s="9" t="n">
        <v>1.13304614378262</v>
      </c>
    </row>
    <row r="41" customFormat="false" ht="12.75" hidden="false" customHeight="false" outlineLevel="0" collapsed="false">
      <c r="A41" s="7" t="s">
        <v>47</v>
      </c>
      <c r="B41" s="8" t="n">
        <v>0.278270479217808</v>
      </c>
      <c r="C41" s="8" t="n">
        <v>0.355717614581351</v>
      </c>
      <c r="D41" s="8" t="n">
        <f aca="false">IF(ISERROR(2^-B41),"N/A",2^-B41)</f>
        <v>0.824578940485003</v>
      </c>
      <c r="E41" s="9" t="n">
        <v>1.27831603115515</v>
      </c>
      <c r="F41" s="9" t="n">
        <f aca="false">IF(D41&gt;1,D41,-1/D41)</f>
        <v>-1.21274016458851</v>
      </c>
      <c r="G41" s="9" t="n">
        <v>-1.07414564766855</v>
      </c>
    </row>
    <row r="42" customFormat="false" ht="12.75" hidden="false" customHeight="false" outlineLevel="0" collapsed="false">
      <c r="A42" s="7" t="s">
        <v>48</v>
      </c>
      <c r="B42" s="8" t="n">
        <v>0.610053624294958</v>
      </c>
      <c r="C42" s="8" t="n">
        <v>0.560618229060549</v>
      </c>
      <c r="D42" s="8" t="n">
        <f aca="false">IF(ISERROR(2^-B42),"N/A",2^-B42)</f>
        <v>0.655172349029056</v>
      </c>
      <c r="E42" s="9" t="n">
        <v>-1.08818014233545</v>
      </c>
      <c r="F42" s="9" t="n">
        <f aca="false">IF(D42&gt;1,D42,-1/D42)</f>
        <v>-1.52631594035061</v>
      </c>
      <c r="G42" s="9" t="n">
        <v>1.26576537389357</v>
      </c>
    </row>
    <row r="43" customFormat="false" ht="12.75" hidden="false" customHeight="false" outlineLevel="0" collapsed="false">
      <c r="A43" s="7" t="s">
        <v>49</v>
      </c>
      <c r="B43" s="8" t="n">
        <v>0.0783816805204557</v>
      </c>
      <c r="C43" s="8" t="n">
        <v>0.145331176373345</v>
      </c>
      <c r="D43" s="8" t="n">
        <f aca="false">IF(ISERROR(2^-B43),"N/A",2^-B43)</f>
        <v>0.947119466789066</v>
      </c>
      <c r="E43" s="9" t="n">
        <v>1.85414723706284</v>
      </c>
      <c r="F43" s="9" t="n">
        <f aca="false">IF(D43&gt;1,D43,-1/D43)</f>
        <v>-1.05583301269291</v>
      </c>
      <c r="G43" s="9" t="n">
        <v>-1.10824325396386</v>
      </c>
    </row>
    <row r="44" customFormat="false" ht="12.75" hidden="false" customHeight="false" outlineLevel="0" collapsed="false">
      <c r="A44" s="7" t="s">
        <v>50</v>
      </c>
      <c r="B44" s="8" t="n">
        <v>0.0109807470666324</v>
      </c>
      <c r="C44" s="8" t="n">
        <v>0.0217447715572394</v>
      </c>
      <c r="D44" s="8" t="n">
        <f aca="false">IF(ISERROR(2^-B44),"N/A",2^-B44)</f>
        <v>0.992417618526165</v>
      </c>
      <c r="E44" s="9" t="n">
        <v>1.98026340332672</v>
      </c>
      <c r="F44" s="9" t="n">
        <f aca="false">IF(D44&gt;1,D44,-1/D44)</f>
        <v>-1.00764031324343</v>
      </c>
      <c r="G44" s="9" t="n">
        <v>-1.00419058415097</v>
      </c>
    </row>
    <row r="45" customFormat="false" ht="12.75" hidden="false" customHeight="false" outlineLevel="0" collapsed="false">
      <c r="A45" s="7" t="s">
        <v>51</v>
      </c>
      <c r="B45" s="8" t="n">
        <v>0.0941066155116495</v>
      </c>
      <c r="C45" s="8" t="n">
        <v>0.157768828396305</v>
      </c>
      <c r="D45" s="8" t="n">
        <f aca="false">IF(ISERROR(2^-B45),"N/A",2^-B45)</f>
        <v>0.936852210709735</v>
      </c>
      <c r="E45" s="9" t="n">
        <v>1.6764903034556</v>
      </c>
      <c r="F45" s="9" t="n">
        <f aca="false">IF(D45&gt;1,D45,-1/D45)</f>
        <v>-1.06740421655453</v>
      </c>
      <c r="G45" s="9" t="n">
        <v>-1.11921646872313</v>
      </c>
    </row>
    <row r="46" customFormat="false" ht="12.75" hidden="false" customHeight="false" outlineLevel="0" collapsed="false">
      <c r="A46" s="7" t="s">
        <v>52</v>
      </c>
      <c r="B46" s="8" t="n">
        <v>0.105910171364739</v>
      </c>
      <c r="C46" s="8" t="n">
        <v>0.150992154703715</v>
      </c>
      <c r="D46" s="8" t="n">
        <f aca="false">IF(ISERROR(2^-B46),"N/A",2^-B46)</f>
        <v>0.929218529744592</v>
      </c>
      <c r="E46" s="9" t="n">
        <v>1.4256624529831</v>
      </c>
      <c r="F46" s="9" t="n">
        <f aca="false">IF(D46&gt;1,D46,-1/D46)</f>
        <v>-1.07617311535411</v>
      </c>
      <c r="G46" s="9" t="n">
        <v>-1.190582553292</v>
      </c>
    </row>
    <row r="47" customFormat="false" ht="12.75" hidden="false" customHeight="false" outlineLevel="0" collapsed="false">
      <c r="A47" s="7" t="s">
        <v>53</v>
      </c>
      <c r="B47" s="8" t="n">
        <v>0.00759813698447041</v>
      </c>
      <c r="C47" s="8" t="n">
        <v>0.00618173000370958</v>
      </c>
      <c r="D47" s="8" t="n">
        <f aca="false">IF(ISERROR(2^-B47),"N/A",2^-B47)</f>
        <v>0.994747217137852</v>
      </c>
      <c r="E47" s="9" t="n">
        <v>-1.22912792695748</v>
      </c>
      <c r="F47" s="9" t="n">
        <f aca="false">IF(D47&gt;1,D47,-1/D47)</f>
        <v>-1.00528052028862</v>
      </c>
      <c r="G47" s="9" t="n">
        <v>2.27334430533843</v>
      </c>
    </row>
    <row r="48" customFormat="false" ht="12.75" hidden="false" customHeight="false" outlineLevel="0" collapsed="false">
      <c r="A48" s="7" t="s">
        <v>54</v>
      </c>
      <c r="B48" s="8" t="n">
        <v>0.000135235318148603</v>
      </c>
      <c r="C48" s="8" t="n">
        <v>0.000140291206533792</v>
      </c>
      <c r="D48" s="8" t="n">
        <f aca="false">IF(ISERROR(2^-B48),"N/A",2^-B48)</f>
        <v>0.99990626641378</v>
      </c>
      <c r="E48" s="9" t="n">
        <v>1.03738585788391</v>
      </c>
      <c r="F48" s="9" t="n">
        <f aca="false">IF(D48&gt;1,D48,-1/D48)</f>
        <v>-1.00009374237303</v>
      </c>
      <c r="G48" s="9" t="n">
        <v>-1.90060848956506</v>
      </c>
    </row>
    <row r="49" customFormat="false" ht="12.75" hidden="false" customHeight="false" outlineLevel="0" collapsed="false">
      <c r="A49" s="7" t="s">
        <v>55</v>
      </c>
      <c r="B49" s="8" t="n">
        <v>0.373371947410427</v>
      </c>
      <c r="C49" s="8" t="n">
        <v>0.375602446736414</v>
      </c>
      <c r="D49" s="8" t="n">
        <f aca="false">IF(ISERROR(2^-B49),"N/A",2^-B49)</f>
        <v>0.7719760809616</v>
      </c>
      <c r="E49" s="9" t="n">
        <v>1.00597393387869</v>
      </c>
      <c r="F49" s="9" t="n">
        <f aca="false">IF(D49&gt;1,D49,-1/D49)</f>
        <v>-1.29537692250046</v>
      </c>
      <c r="G49" s="9" t="n">
        <v>-1.37409337118509</v>
      </c>
    </row>
    <row r="50" customFormat="false" ht="12.75" hidden="false" customHeight="false" outlineLevel="0" collapsed="false">
      <c r="A50" s="7" t="s">
        <v>56</v>
      </c>
      <c r="B50" s="8" t="n">
        <v>0.172779559725868</v>
      </c>
      <c r="C50" s="8" t="n">
        <v>0.128003234113453</v>
      </c>
      <c r="D50" s="8" t="n">
        <f aca="false">IF(ISERROR(2^-B50),"N/A",2^-B50)</f>
        <v>0.887131846373345</v>
      </c>
      <c r="E50" s="9" t="n">
        <v>-1.34980620546452</v>
      </c>
      <c r="F50" s="9" t="n">
        <f aca="false">IF(D50&gt;1,D50,-1/D50)</f>
        <v>-1.1272281612796</v>
      </c>
      <c r="G50" s="9" t="n">
        <v>-2.45668525435729</v>
      </c>
    </row>
    <row r="51" customFormat="false" ht="12.75" hidden="false" customHeight="false" outlineLevel="0" collapsed="false">
      <c r="A51" s="7" t="s">
        <v>57</v>
      </c>
      <c r="B51" s="8" t="n">
        <v>0.0397002595699512</v>
      </c>
      <c r="C51" s="8" t="n">
        <v>0.0681073118530787</v>
      </c>
      <c r="D51" s="8" t="n">
        <f aca="false">IF(ISERROR(2^-B51),"N/A",2^-B51)</f>
        <v>0.972857051316624</v>
      </c>
      <c r="E51" s="9" t="n">
        <v>1.71553820027486</v>
      </c>
      <c r="F51" s="9" t="n">
        <f aca="false">IF(D51&gt;1,D51,-1/D51)</f>
        <v>-1.02790024356265</v>
      </c>
      <c r="G51" s="9" t="n">
        <v>-1.55736993214956</v>
      </c>
    </row>
    <row r="52" customFormat="false" ht="12.75" hidden="false" customHeight="false" outlineLevel="0" collapsed="false">
      <c r="A52" s="7" t="s">
        <v>58</v>
      </c>
      <c r="B52" s="8" t="n">
        <v>0.0464233836387301</v>
      </c>
      <c r="C52" s="8" t="n">
        <v>0.0566386675926352</v>
      </c>
      <c r="D52" s="8" t="n">
        <f aca="false">IF(ISERROR(2^-B52),"N/A",2^-B52)</f>
        <v>0.96833397328858</v>
      </c>
      <c r="E52" s="9" t="n">
        <v>1.220046087838</v>
      </c>
      <c r="F52" s="9" t="n">
        <f aca="false">IF(D52&gt;1,D52,-1/D52)</f>
        <v>-1.03270155502639</v>
      </c>
      <c r="G52" s="9" t="n">
        <v>1.54563013414973</v>
      </c>
    </row>
    <row r="53" customFormat="false" ht="12.75" hidden="false" customHeight="false" outlineLevel="0" collapsed="false">
      <c r="A53" s="7" t="s">
        <v>59</v>
      </c>
      <c r="B53" s="8" t="n">
        <v>0.478244018971976</v>
      </c>
      <c r="C53" s="8" t="n">
        <v>0.603747211291845</v>
      </c>
      <c r="D53" s="8" t="n">
        <f aca="false">IF(ISERROR(2^-B53),"N/A",2^-B53)</f>
        <v>0.717850826991207</v>
      </c>
      <c r="E53" s="9" t="n">
        <v>1.26242501179554</v>
      </c>
      <c r="F53" s="9" t="n">
        <f aca="false">IF(D53&gt;1,D53,-1/D53)</f>
        <v>-1.39304708220702</v>
      </c>
      <c r="G53" s="9" t="n">
        <v>1.11329948610462</v>
      </c>
    </row>
    <row r="54" customFormat="false" ht="12.75" hidden="false" customHeight="false" outlineLevel="0" collapsed="false">
      <c r="A54" s="7" t="s">
        <v>60</v>
      </c>
      <c r="B54" s="8" t="n">
        <v>5.28723357489115E-005</v>
      </c>
      <c r="C54" s="8" t="n">
        <v>9.73812108743882E-005</v>
      </c>
      <c r="D54" s="8" t="n">
        <f aca="false">IF(ISERROR(2^-B54),"N/A",2^-B54)</f>
        <v>0.999963352361087</v>
      </c>
      <c r="E54" s="9" t="n">
        <v>1.84181783337221</v>
      </c>
      <c r="F54" s="9" t="n">
        <f aca="false">IF(D54&gt;1,D54,-1/D54)</f>
        <v>-1.00003664898201</v>
      </c>
      <c r="G54" s="9" t="n">
        <v>-1.00654953274083</v>
      </c>
    </row>
    <row r="55" customFormat="false" ht="12.75" hidden="false" customHeight="false" outlineLevel="0" collapsed="false">
      <c r="A55" s="7" t="s">
        <v>61</v>
      </c>
      <c r="B55" s="8" t="n">
        <v>0.00159013609457934</v>
      </c>
      <c r="C55" s="8" t="n">
        <v>0.00221992411970906</v>
      </c>
      <c r="D55" s="8" t="n">
        <f aca="false">IF(ISERROR(2^-B55),"N/A",2^-B55)</f>
        <v>0.998898408846833</v>
      </c>
      <c r="E55" s="9" t="n">
        <v>1.39605919724521</v>
      </c>
      <c r="F55" s="9" t="n">
        <f aca="false">IF(D55&gt;1,D55,-1/D55)</f>
        <v>-1.00110280599449</v>
      </c>
      <c r="G55" s="9" t="n">
        <v>2.83400961228154</v>
      </c>
    </row>
    <row r="56" customFormat="false" ht="12.75" hidden="false" customHeight="false" outlineLevel="0" collapsed="false">
      <c r="A56" s="7" t="s">
        <v>62</v>
      </c>
      <c r="B56" s="8" t="n">
        <v>0.0487165741719504</v>
      </c>
      <c r="C56" s="8" t="n">
        <v>0.0618886858723039</v>
      </c>
      <c r="D56" s="8" t="n">
        <f aca="false">IF(ISERROR(2^-B56),"N/A",2^-B56)</f>
        <v>0.966796011106461</v>
      </c>
      <c r="E56" s="9" t="n">
        <v>1.27038255304778</v>
      </c>
      <c r="F56" s="9" t="n">
        <f aca="false">IF(D56&gt;1,D56,-1/D56)</f>
        <v>-1.03434435859488</v>
      </c>
      <c r="G56" s="9" t="n">
        <v>2.4850151965242</v>
      </c>
    </row>
    <row r="57" customFormat="false" ht="12.75" hidden="false" customHeight="false" outlineLevel="0" collapsed="false">
      <c r="A57" s="7" t="s">
        <v>63</v>
      </c>
      <c r="B57" s="8" t="n">
        <v>0.000151856361919832</v>
      </c>
      <c r="C57" s="8" t="n">
        <v>0.000361404177408482</v>
      </c>
      <c r="D57" s="8" t="n">
        <f aca="false">IF(ISERROR(2^-B57),"N/A",2^-B57)</f>
        <v>0.999894746730399</v>
      </c>
      <c r="E57" s="9" t="n">
        <v>2.37990804494101</v>
      </c>
      <c r="F57" s="9" t="n">
        <f aca="false">IF(D57&gt;1,D57,-1/D57)</f>
        <v>-1.00010526434902</v>
      </c>
      <c r="G57" s="9" t="n">
        <v>-319.916898418216</v>
      </c>
    </row>
    <row r="58" customFormat="false" ht="12.75" hidden="false" customHeight="false" outlineLevel="0" collapsed="false">
      <c r="A58" s="7" t="s">
        <v>64</v>
      </c>
      <c r="B58" s="8" t="n">
        <v>3.51953167342724E-005</v>
      </c>
      <c r="C58" s="8" t="n">
        <v>9.73812108743882E-005</v>
      </c>
      <c r="D58" s="8" t="n">
        <f aca="false">IF(ISERROR(2^-B58),"N/A",2^-B58)</f>
        <v>0.999975604763005</v>
      </c>
      <c r="E58" s="9" t="n">
        <v>2.7668797985148</v>
      </c>
      <c r="F58" s="9" t="n">
        <f aca="false">IF(D58&gt;1,D58,-1/D58)</f>
        <v>-1.00002439583214</v>
      </c>
      <c r="G58" s="9" t="n">
        <v>-1.94252427985835</v>
      </c>
    </row>
    <row r="59" customFormat="false" ht="12.75" hidden="false" customHeight="false" outlineLevel="0" collapsed="false">
      <c r="A59" s="7" t="s">
        <v>65</v>
      </c>
      <c r="B59" s="8" t="n">
        <v>0.0402257391166831</v>
      </c>
      <c r="C59" s="8" t="n">
        <v>0.0774267136896743</v>
      </c>
      <c r="D59" s="8" t="n">
        <f aca="false">IF(ISERROR(2^-B59),"N/A",2^-B59)</f>
        <v>0.972502767578346</v>
      </c>
      <c r="E59" s="9" t="n">
        <v>1.92480524633946</v>
      </c>
      <c r="F59" s="9" t="n">
        <f aca="false">IF(D59&gt;1,D59,-1/D59)</f>
        <v>-1.02827470865726</v>
      </c>
      <c r="G59" s="9" t="n">
        <v>-1.05853437867672</v>
      </c>
    </row>
    <row r="60" customFormat="false" ht="12.75" hidden="false" customHeight="false" outlineLevel="0" collapsed="false">
      <c r="A60" s="7" t="s">
        <v>66</v>
      </c>
      <c r="B60" s="8" t="n">
        <v>0.00123848998282595</v>
      </c>
      <c r="C60" s="8" t="n">
        <v>0.00200552624848616</v>
      </c>
      <c r="D60" s="8" t="n">
        <f aca="false">IF(ISERROR(2^-B60),"N/A",2^-B60)</f>
        <v>0.99914191252805</v>
      </c>
      <c r="E60" s="9" t="n">
        <v>1.61933182851427</v>
      </c>
      <c r="F60" s="9" t="n">
        <f aca="false">IF(D60&gt;1,D60,-1/D60)</f>
        <v>-1.00085882441842</v>
      </c>
      <c r="G60" s="9" t="n">
        <v>1.87361929747625</v>
      </c>
    </row>
    <row r="61" customFormat="false" ht="12.75" hidden="false" customHeight="false" outlineLevel="0" collapsed="false">
      <c r="A61" s="7" t="s">
        <v>67</v>
      </c>
      <c r="B61" s="8" t="n">
        <v>0.0189604097896452</v>
      </c>
      <c r="C61" s="8" t="n">
        <v>0.0437178643071414</v>
      </c>
      <c r="D61" s="8" t="n">
        <f aca="false">IF(ISERROR(2^-B61),"N/A",2^-B61)</f>
        <v>0.986943629066042</v>
      </c>
      <c r="E61" s="9" t="n">
        <v>2.30574469603589</v>
      </c>
      <c r="F61" s="9" t="n">
        <f aca="false">IF(D61&gt;1,D61,-1/D61)</f>
        <v>-1.01322909490415</v>
      </c>
      <c r="G61" s="9" t="n">
        <v>6.20938658282497</v>
      </c>
    </row>
    <row r="62" customFormat="false" ht="12.75" hidden="false" customHeight="false" outlineLevel="0" collapsed="false">
      <c r="A62" s="7" t="s">
        <v>68</v>
      </c>
      <c r="B62" s="8" t="n">
        <v>0.0778845361990988</v>
      </c>
      <c r="C62" s="8" t="n">
        <v>0.0913107019798143</v>
      </c>
      <c r="D62" s="8" t="n">
        <f aca="false">IF(ISERROR(2^-B62),"N/A",2^-B62)</f>
        <v>0.947445894888901</v>
      </c>
      <c r="E62" s="9" t="n">
        <v>1.17238551368392</v>
      </c>
      <c r="F62" s="9" t="n">
        <f aca="false">IF(D62&gt;1,D62,-1/D62)</f>
        <v>-1.05546924145707</v>
      </c>
      <c r="G62" s="9" t="n">
        <v>-1.14433743383912</v>
      </c>
    </row>
    <row r="63" customFormat="false" ht="12.75" hidden="false" customHeight="false" outlineLevel="0" collapsed="false">
      <c r="A63" s="7" t="s">
        <v>69</v>
      </c>
      <c r="B63" s="8" t="n">
        <v>4.72715156969349E-005</v>
      </c>
      <c r="C63" s="8" t="n">
        <v>0.000189709699027277</v>
      </c>
      <c r="D63" s="8" t="n">
        <f aca="false">IF(ISERROR(2^-B63),"N/A",2^-B63)</f>
        <v>0.999967234418977</v>
      </c>
      <c r="E63" s="9" t="n">
        <v>4.01319264318784</v>
      </c>
      <c r="F63" s="9" t="n">
        <f aca="false">IF(D63&gt;1,D63,-1/D63)</f>
        <v>-1.00003276665464</v>
      </c>
      <c r="G63" s="9" t="n">
        <v>-1.95791879887159</v>
      </c>
    </row>
    <row r="64" customFormat="false" ht="12.75" hidden="false" customHeight="false" outlineLevel="0" collapsed="false">
      <c r="A64" s="7" t="s">
        <v>70</v>
      </c>
      <c r="B64" s="8" t="n">
        <v>0.143863859048531</v>
      </c>
      <c r="C64" s="8" t="n">
        <v>0.191506908568414</v>
      </c>
      <c r="D64" s="8" t="n">
        <f aca="false">IF(ISERROR(2^-B64),"N/A",2^-B64)</f>
        <v>0.905091868495984</v>
      </c>
      <c r="E64" s="9" t="n">
        <v>1.3311676041153</v>
      </c>
      <c r="F64" s="9" t="n">
        <f aca="false">IF(D64&gt;1,D64,-1/D64)</f>
        <v>-1.10486021895405</v>
      </c>
      <c r="G64" s="9" t="n">
        <v>1.7063109023455</v>
      </c>
    </row>
    <row r="65" customFormat="false" ht="12.75" hidden="false" customHeight="false" outlineLevel="0" collapsed="false">
      <c r="A65" s="7" t="s">
        <v>71</v>
      </c>
      <c r="B65" s="8" t="n">
        <v>5.81610343152238E-005</v>
      </c>
      <c r="C65" s="8" t="n">
        <v>9.73812108743882E-005</v>
      </c>
      <c r="D65" s="8" t="n">
        <f aca="false">IF(ISERROR(2^-B65),"N/A",2^-B65)</f>
        <v>0.999959686655651</v>
      </c>
      <c r="E65" s="9" t="n">
        <v>1.6743376733398</v>
      </c>
      <c r="F65" s="9" t="n">
        <f aca="false">IF(D65&gt;1,D65,-1/D65)</f>
        <v>-1.00004031496958</v>
      </c>
      <c r="G65" s="9" t="n">
        <v>-1.93073702331433</v>
      </c>
    </row>
    <row r="66" customFormat="false" ht="12.75" hidden="false" customHeight="false" outlineLevel="0" collapsed="false">
      <c r="A66" s="7" t="s">
        <v>72</v>
      </c>
      <c r="B66" s="8" t="n">
        <v>0.00129054450766849</v>
      </c>
      <c r="C66" s="8" t="n">
        <v>0.00464249151989666</v>
      </c>
      <c r="D66" s="8" t="n">
        <f aca="false">IF(ISERROR(2^-B66),"N/A",2^-B66)</f>
        <v>0.999105862692327</v>
      </c>
      <c r="E66" s="9" t="n">
        <v>3.59731221380644</v>
      </c>
      <c r="F66" s="9" t="n">
        <f aca="false">IF(D66&gt;1,D66,-1/D66)</f>
        <v>-1.00089493750468</v>
      </c>
      <c r="G66" s="9" t="n">
        <v>-1.10989904287436</v>
      </c>
    </row>
    <row r="67" customFormat="false" ht="12.75" hidden="false" customHeight="false" outlineLevel="0" collapsed="false">
      <c r="A67" s="7" t="s">
        <v>73</v>
      </c>
      <c r="B67" s="8" t="n">
        <v>0.128094072145936</v>
      </c>
      <c r="C67" s="8" t="n">
        <v>0.205523523948135</v>
      </c>
      <c r="D67" s="8" t="n">
        <f aca="false">IF(ISERROR(2^-B67),"N/A",2^-B67)</f>
        <v>0.915039500260862</v>
      </c>
      <c r="E67" s="9" t="n">
        <v>1.60447334138917</v>
      </c>
      <c r="F67" s="9" t="n">
        <f aca="false">IF(D67&gt;1,D67,-1/D67)</f>
        <v>-1.09284899691753</v>
      </c>
      <c r="G67" s="9" t="n">
        <v>2.13090780477071</v>
      </c>
    </row>
    <row r="68" customFormat="false" ht="12.75" hidden="false" customHeight="false" outlineLevel="0" collapsed="false">
      <c r="A68" s="7" t="s">
        <v>74</v>
      </c>
      <c r="B68" s="8" t="n">
        <v>0.0129194513658418</v>
      </c>
      <c r="C68" s="8" t="n">
        <v>0.0371914919801498</v>
      </c>
      <c r="D68" s="8" t="n">
        <f aca="false">IF(ISERROR(2^-B68),"N/A",2^-B68)</f>
        <v>0.991084896029451</v>
      </c>
      <c r="E68" s="9" t="n">
        <v>2.87872069231065</v>
      </c>
      <c r="F68" s="9" t="n">
        <f aca="false">IF(D68&gt;1,D68,-1/D68)</f>
        <v>-1.00899529798735</v>
      </c>
      <c r="G68" s="9" t="n">
        <v>1.35270443571734</v>
      </c>
    </row>
    <row r="69" customFormat="false" ht="12.75" hidden="false" customHeight="false" outlineLevel="0" collapsed="false">
      <c r="A69" s="7" t="s">
        <v>75</v>
      </c>
      <c r="B69" s="8" t="n">
        <v>0.00416567627561612</v>
      </c>
      <c r="C69" s="8" t="n">
        <v>0.0130178001922708</v>
      </c>
      <c r="D69" s="8" t="n">
        <f aca="false">IF(ISERROR(2^-B69),"N/A",2^-B69)</f>
        <v>0.997116737841797</v>
      </c>
      <c r="E69" s="9" t="n">
        <v>3.12501484296099</v>
      </c>
      <c r="F69" s="9" t="n">
        <f aca="false">IF(D69&gt;1,D69,-1/D69)</f>
        <v>-1.00289159939732</v>
      </c>
      <c r="G69" s="9" t="n">
        <v>1.28660618682094</v>
      </c>
    </row>
    <row r="70" customFormat="false" ht="12.75" hidden="false" customHeight="false" outlineLevel="0" collapsed="false">
      <c r="A70" s="7" t="s">
        <v>76</v>
      </c>
      <c r="B70" s="8" t="n">
        <v>0.00371096546592485</v>
      </c>
      <c r="C70" s="8" t="n">
        <v>0.00495716476374386</v>
      </c>
      <c r="D70" s="8" t="n">
        <f aca="false">IF(ISERROR(2^-B70),"N/A",2^-B70)</f>
        <v>0.997431060138255</v>
      </c>
      <c r="E70" s="9" t="n">
        <v>1.33581538531198</v>
      </c>
      <c r="F70" s="9" t="n">
        <f aca="false">IF(D70&gt;1,D70,-1/D70)</f>
        <v>-1.00257555631102</v>
      </c>
      <c r="G70" s="9" t="n">
        <v>1.63585912872382</v>
      </c>
    </row>
    <row r="71" customFormat="false" ht="12.75" hidden="false" customHeight="false" outlineLevel="0" collapsed="false">
      <c r="A71" s="7" t="s">
        <v>77</v>
      </c>
      <c r="B71" s="8" t="n">
        <v>0.0107599844836052</v>
      </c>
      <c r="C71" s="8" t="n">
        <v>0.0195750314698124</v>
      </c>
      <c r="D71" s="8" t="n">
        <f aca="false">IF(ISERROR(2^-B71),"N/A",2^-B71)</f>
        <v>0.992569490844384</v>
      </c>
      <c r="E71" s="9" t="n">
        <v>1.81924346634873</v>
      </c>
      <c r="F71" s="9" t="n">
        <f aca="false">IF(D71&gt;1,D71,-1/D71)</f>
        <v>-1.0074861349499</v>
      </c>
      <c r="G71" s="9" t="n">
        <v>-1.00389622898824</v>
      </c>
    </row>
    <row r="72" customFormat="false" ht="12.75" hidden="false" customHeight="false" outlineLevel="0" collapsed="false">
      <c r="A72" s="7" t="s">
        <v>78</v>
      </c>
      <c r="B72" s="8" t="n">
        <v>0.163775142581114</v>
      </c>
      <c r="C72" s="8" t="n">
        <v>0.303570269732113</v>
      </c>
      <c r="D72" s="8" t="n">
        <f aca="false">IF(ISERROR(2^-B72),"N/A",2^-B72)</f>
        <v>0.892686094048099</v>
      </c>
      <c r="E72" s="9" t="n">
        <v>1.85357963942398</v>
      </c>
      <c r="F72" s="9" t="n">
        <f aca="false">IF(D72&gt;1,D72,-1/D72)</f>
        <v>-1.1202146047389</v>
      </c>
      <c r="G72" s="9" t="n">
        <v>1.4410333675877</v>
      </c>
    </row>
    <row r="73" customFormat="false" ht="12.75" hidden="false" customHeight="false" outlineLevel="0" collapsed="false">
      <c r="A73" s="7" t="s">
        <v>79</v>
      </c>
      <c r="B73" s="8" t="n">
        <v>0.429462067173716</v>
      </c>
      <c r="C73" s="8" t="n">
        <v>0.578082031709808</v>
      </c>
      <c r="D73" s="8" t="n">
        <f aca="false">IF(ISERROR(2^-B73),"N/A",2^-B73)</f>
        <v>0.74253860156352</v>
      </c>
      <c r="E73" s="9" t="n">
        <v>1.34606074877383</v>
      </c>
      <c r="F73" s="9" t="n">
        <f aca="false">IF(D73&gt;1,D73,-1/D73)</f>
        <v>-1.34673133207399</v>
      </c>
      <c r="G73" s="9" t="n">
        <v>2.2067909536421</v>
      </c>
    </row>
    <row r="74" customFormat="false" ht="12.75" hidden="false" customHeight="false" outlineLevel="0" collapsed="false">
      <c r="A74" s="7" t="s">
        <v>80</v>
      </c>
      <c r="B74" s="8" t="n">
        <v>0.0470474916744928</v>
      </c>
      <c r="C74" s="8" t="n">
        <v>0.0993255642222006</v>
      </c>
      <c r="D74" s="8" t="n">
        <f aca="false">IF(ISERROR(2^-B74),"N/A",2^-B74)</f>
        <v>0.967915163840767</v>
      </c>
      <c r="E74" s="9" t="n">
        <v>2.11117661509787</v>
      </c>
      <c r="F74" s="9" t="n">
        <f aca="false">IF(D74&gt;1,D74,-1/D74)</f>
        <v>-1.03314839704744</v>
      </c>
      <c r="G74" s="9" t="n">
        <v>2.82809215773562</v>
      </c>
    </row>
    <row r="75" customFormat="false" ht="12.75" hidden="false" customHeight="false" outlineLevel="0" collapsed="false">
      <c r="A75" s="7" t="s">
        <v>81</v>
      </c>
      <c r="B75" s="8" t="n">
        <v>0.026091994162118</v>
      </c>
      <c r="C75" s="8" t="n">
        <v>0.0436030546610444</v>
      </c>
      <c r="D75" s="8" t="n">
        <f aca="false">IF(ISERROR(2^-B75),"N/A",2^-B75)</f>
        <v>0.98207697064349</v>
      </c>
      <c r="E75" s="9" t="n">
        <v>1.67112771795534</v>
      </c>
      <c r="F75" s="9" t="n">
        <f aca="false">IF(D75&gt;1,D75,-1/D75)</f>
        <v>-1.018250126917</v>
      </c>
      <c r="G75" s="9" t="n">
        <v>2.4960365274017</v>
      </c>
    </row>
    <row r="76" customFormat="false" ht="12.75" hidden="false" customHeight="false" outlineLevel="0" collapsed="false">
      <c r="A76" s="7" t="s">
        <v>82</v>
      </c>
      <c r="B76" s="8" t="n">
        <v>0.11576667526393</v>
      </c>
      <c r="C76" s="8" t="n">
        <v>0.135879596721935</v>
      </c>
      <c r="D76" s="8" t="n">
        <f aca="false">IF(ISERROR(2^-B76),"N/A",2^-B76)</f>
        <v>0.922891738373335</v>
      </c>
      <c r="E76" s="9" t="n">
        <v>1.17373671146857</v>
      </c>
      <c r="F76" s="9" t="n">
        <f aca="false">IF(D76&gt;1,D76,-1/D76)</f>
        <v>-1.08355071176883</v>
      </c>
      <c r="G76" s="9" t="n">
        <v>1.2539155396387</v>
      </c>
    </row>
    <row r="77" customFormat="false" ht="12.75" hidden="false" customHeight="false" outlineLevel="0" collapsed="false">
      <c r="A77" s="7" t="s">
        <v>83</v>
      </c>
      <c r="B77" s="8" t="n">
        <v>0.0834422444485908</v>
      </c>
      <c r="C77" s="8" t="n">
        <v>0.111784901968847</v>
      </c>
      <c r="D77" s="8" t="n">
        <f aca="false">IF(ISERROR(2^-B77),"N/A",2^-B77)</f>
        <v>0.943803060947237</v>
      </c>
      <c r="E77" s="9" t="n">
        <v>1.33966796683805</v>
      </c>
      <c r="F77" s="9" t="n">
        <f aca="false">IF(D77&gt;1,D77,-1/D77)</f>
        <v>-1.05954307776493</v>
      </c>
      <c r="G77" s="9" t="n">
        <v>1.28317816851135</v>
      </c>
    </row>
    <row r="78" customFormat="false" ht="12.75" hidden="false" customHeight="false" outlineLevel="0" collapsed="false">
      <c r="A78" s="7" t="s">
        <v>84</v>
      </c>
      <c r="B78" s="8" t="n">
        <v>0.136917821447041</v>
      </c>
      <c r="C78" s="8" t="n">
        <v>0.203088443701162</v>
      </c>
      <c r="D78" s="8" t="n">
        <f aca="false">IF(ISERROR(2^-B78),"N/A",2^-B78)</f>
        <v>0.909460054836435</v>
      </c>
      <c r="E78" s="9" t="n">
        <v>1.48328713935691</v>
      </c>
      <c r="F78" s="9" t="n">
        <f aca="false">IF(D78&gt;1,D78,-1/D78)</f>
        <v>-1.09955351494778</v>
      </c>
      <c r="G78" s="9" t="n">
        <v>1.30329945989026</v>
      </c>
    </row>
    <row r="79" customFormat="false" ht="12.75" hidden="false" customHeight="false" outlineLevel="0" collapsed="false">
      <c r="A79" s="7" t="s">
        <v>85</v>
      </c>
      <c r="B79" s="8" t="n">
        <v>0.0163676608267426</v>
      </c>
      <c r="C79" s="8" t="n">
        <v>0.0373977888012275</v>
      </c>
      <c r="D79" s="8" t="n">
        <f aca="false">IF(ISERROR(2^-B79),"N/A",2^-B79)</f>
        <v>0.988718916112576</v>
      </c>
      <c r="E79" s="9" t="n">
        <v>2.28485848998804</v>
      </c>
      <c r="F79" s="9" t="n">
        <f aca="false">IF(D79&gt;1,D79,-1/D79)</f>
        <v>-1.01140979878465</v>
      </c>
      <c r="G79" s="9" t="n">
        <v>-1.06791464354552</v>
      </c>
    </row>
    <row r="80" customFormat="false" ht="12.75" hidden="false" customHeight="false" outlineLevel="0" collapsed="false">
      <c r="A80" s="7" t="s">
        <v>86</v>
      </c>
      <c r="B80" s="8" t="n">
        <v>1.55345563438956</v>
      </c>
      <c r="C80" s="8" t="n">
        <v>1.77719962041605</v>
      </c>
      <c r="D80" s="8" t="n">
        <f aca="false">IF(ISERROR(2^-B80),"N/A",2^-B80)</f>
        <v>0.340693036576477</v>
      </c>
      <c r="E80" s="9" t="n">
        <v>1.14402985259017</v>
      </c>
      <c r="F80" s="9" t="n">
        <f aca="false">IF(D80&gt;1,D80,-1/D80)</f>
        <v>-2.93519353975855</v>
      </c>
      <c r="G80" s="9" t="n">
        <v>1.9018063987246</v>
      </c>
    </row>
    <row r="81" customFormat="false" ht="12.75" hidden="false" customHeight="false" outlineLevel="0" collapsed="false">
      <c r="A81" s="7" t="s">
        <v>87</v>
      </c>
      <c r="B81" s="8" t="n">
        <v>0.361081552453664</v>
      </c>
      <c r="C81" s="8" t="n">
        <v>0.665923036102397</v>
      </c>
      <c r="D81" s="8" t="n">
        <f aca="false">IF(ISERROR(2^-B81),"N/A",2^-B81)</f>
        <v>0.778580678323315</v>
      </c>
      <c r="E81" s="9" t="n">
        <v>1.84424552175883</v>
      </c>
      <c r="F81" s="9" t="n">
        <f aca="false">IF(D81&gt;1,D81,-1/D81)</f>
        <v>-1.28438841065709</v>
      </c>
      <c r="G81" s="9" t="n">
        <v>2.15935623173639</v>
      </c>
    </row>
    <row r="82" customFormat="false" ht="12.75" hidden="false" customHeight="false" outlineLevel="0" collapsed="false">
      <c r="A82" s="7" t="s">
        <v>88</v>
      </c>
      <c r="B82" s="8" t="n">
        <v>0.000121048934818289</v>
      </c>
      <c r="C82" s="8" t="n">
        <v>0.000407032565119751</v>
      </c>
      <c r="D82" s="8" t="n">
        <f aca="false">IF(ISERROR(2^-B82),"N/A",2^-B82)</f>
        <v>0.999916098792024</v>
      </c>
      <c r="E82" s="9" t="n">
        <v>3.36254561620689</v>
      </c>
      <c r="F82" s="9" t="n">
        <f aca="false">IF(D82&gt;1,D82,-1/D82)</f>
        <v>-1.00008390824798</v>
      </c>
      <c r="G82" s="9" t="n">
        <v>-1.36778820272291</v>
      </c>
    </row>
    <row r="83" customFormat="false" ht="12.75" hidden="false" customHeight="false" outlineLevel="0" collapsed="false">
      <c r="A83" s="7" t="s">
        <v>89</v>
      </c>
      <c r="B83" s="8" t="n">
        <v>0.0270175944114897</v>
      </c>
      <c r="C83" s="8" t="n">
        <v>0.0456214414253146</v>
      </c>
      <c r="D83" s="8" t="n">
        <f aca="false">IF(ISERROR(2^-B83),"N/A",2^-B83)</f>
        <v>0.981447094526045</v>
      </c>
      <c r="E83" s="9" t="n">
        <v>1.68858265952476</v>
      </c>
      <c r="F83" s="9" t="n">
        <f aca="false">IF(D83&gt;1,D83,-1/D83)</f>
        <v>-1.01890362259712</v>
      </c>
      <c r="G83" s="9" t="n">
        <v>6.62976171006345</v>
      </c>
    </row>
    <row r="84" customFormat="false" ht="12.75" hidden="false" customHeight="false" outlineLevel="0" collapsed="false">
      <c r="A84" s="7" t="s">
        <v>90</v>
      </c>
      <c r="B84" s="8" t="n">
        <v>0.010096249848881</v>
      </c>
      <c r="C84" s="8" t="n">
        <v>0.0114321061374729</v>
      </c>
      <c r="D84" s="8" t="n">
        <f aca="false">IF(ISERROR(2^-B84),"N/A",2^-B84)</f>
        <v>0.993026243172017</v>
      </c>
      <c r="E84" s="9" t="n">
        <v>1.13231212663977</v>
      </c>
      <c r="F84" s="9" t="n">
        <f aca="false">IF(D84&gt;1,D84,-1/D84)</f>
        <v>-1.00702273165078</v>
      </c>
      <c r="G84" s="9" t="n">
        <v>1.0033088828603</v>
      </c>
    </row>
    <row r="85" customFormat="false" ht="12.75" hidden="false" customHeight="false" outlineLevel="0" collapsed="false">
      <c r="A85" s="7" t="s">
        <v>91</v>
      </c>
      <c r="B85" s="8" t="n">
        <v>0.0246725904675117</v>
      </c>
      <c r="C85" s="8" t="n">
        <v>0.032752229877721</v>
      </c>
      <c r="D85" s="8" t="n">
        <f aca="false">IF(ISERROR(2^-B85),"N/A",2^-B85)</f>
        <v>0.983043668105856</v>
      </c>
      <c r="E85" s="9" t="n">
        <v>1.32747430476943</v>
      </c>
      <c r="F85" s="9" t="n">
        <f aca="false">IF(D85&gt;1,D85,-1/D85)</f>
        <v>-1.0172488084144</v>
      </c>
      <c r="G85" s="9" t="n">
        <v>-1.99567181507961</v>
      </c>
    </row>
    <row r="86" customFormat="false" ht="12.75" hidden="false" customHeight="false" outlineLevel="0" collapsed="false">
      <c r="A86" s="7" t="s">
        <v>92</v>
      </c>
      <c r="B86" s="8" t="n">
        <v>0.00526862848681254</v>
      </c>
      <c r="C86" s="8" t="n">
        <v>0.00696036094800261</v>
      </c>
      <c r="D86" s="8" t="n">
        <f aca="false">IF(ISERROR(2^-B86),"N/A",2^-B86)</f>
        <v>0.99635472522349</v>
      </c>
      <c r="E86" s="10" t="n">
        <v>1.32109541703776</v>
      </c>
      <c r="F86" s="10" t="n">
        <f aca="false">IF(D86&gt;1,D86,-1/D86)</f>
        <v>-1.00365861142044</v>
      </c>
      <c r="G86" s="10" t="n">
        <v>1.78145766373529</v>
      </c>
    </row>
    <row r="87" customFormat="false" ht="12.75" hidden="false" customHeight="false" outlineLevel="0" collapsed="false">
      <c r="A87" s="7" t="s">
        <v>93</v>
      </c>
      <c r="B87" s="8" t="n">
        <v>3.84380355335102</v>
      </c>
      <c r="C87" s="8" t="n">
        <v>4.53985367272811</v>
      </c>
      <c r="D87" s="8" t="n">
        <f aca="false">IF(ISERROR(2^-B87),"N/A",2^-B87)</f>
        <v>0.0696465860583109</v>
      </c>
      <c r="E87" s="9" t="n">
        <v>1.18108368695645</v>
      </c>
      <c r="F87" s="9" t="n">
        <f aca="false">IF(D87&gt;1,D87,-1/D87)</f>
        <v>-14.3582055718102</v>
      </c>
      <c r="G87" s="9" t="n">
        <v>1.31519295865769</v>
      </c>
    </row>
    <row r="88" customFormat="false" ht="12.75" hidden="false" customHeight="false" outlineLevel="0" collapsed="false">
      <c r="A88" s="7" t="s">
        <v>94</v>
      </c>
      <c r="B88" s="8" t="n">
        <v>0.104150467831835</v>
      </c>
      <c r="C88" s="8" t="n">
        <v>0.0924745490216999</v>
      </c>
      <c r="D88" s="8" t="n">
        <f aca="false">IF(ISERROR(2^-B88),"N/A",2^-B88)</f>
        <v>0.930352620257107</v>
      </c>
      <c r="E88" s="9" t="n">
        <v>-1.12626088944099</v>
      </c>
      <c r="F88" s="9" t="n">
        <f aca="false">IF(D88&gt;1,D88,-1/D88)</f>
        <v>-1.07486127112067</v>
      </c>
      <c r="G88" s="9" t="n">
        <v>-1.31682654330477</v>
      </c>
    </row>
    <row r="89" customFormat="false" ht="12.75" hidden="false" customHeight="false" outlineLevel="0" collapsed="false">
      <c r="A89" s="7" t="s">
        <v>95</v>
      </c>
      <c r="B89" s="8" t="n">
        <v>2.49791462637064</v>
      </c>
      <c r="C89" s="8" t="n">
        <v>2.3819680010089</v>
      </c>
      <c r="D89" s="8" t="n">
        <f aca="false">IF(ISERROR(2^-B89),"N/A",2^-B89)</f>
        <v>0.177032405623319</v>
      </c>
      <c r="E89" s="9" t="n">
        <v>-1.04867681904737</v>
      </c>
      <c r="F89" s="9" t="n">
        <f aca="false">IF(D89&gt;1,D89,-1/D89)</f>
        <v>-5.64868333839257</v>
      </c>
      <c r="G89" s="9" t="n">
        <v>1.00124208743388</v>
      </c>
    </row>
  </sheetData>
  <mergeCells count="2">
    <mergeCell ref="B1:D1"/>
    <mergeCell ref="E1:G1"/>
  </mergeCells>
  <conditionalFormatting sqref="F3:G89">
    <cfRule type="cellIs" priority="2" operator="greaterThan" aboveAverage="0" equalAverage="0" bottom="0" percent="0" rank="0" text="" dxfId="0">
      <formula>3</formula>
    </cfRule>
    <cfRule type="cellIs" priority="3" operator="lessThan" aboveAverage="0" equalAverage="0" bottom="0" percent="0" rank="0" text="" dxfId="1">
      <formula>-3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3T19:05:52Z</dcterms:created>
  <dc:creator>USACH</dc:creator>
  <dc:description/>
  <dc:language>en-US</dc:language>
  <cp:lastModifiedBy>HP</cp:lastModifiedBy>
  <dcterms:modified xsi:type="dcterms:W3CDTF">2012-08-07T22:43:16Z</dcterms:modified>
  <cp:revision>0</cp:revision>
  <dc:subject/>
  <dc:title/>
</cp:coreProperties>
</file>